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maedat/Desktop/accel/G3_paper/ver20/supply_Table/"/>
    </mc:Choice>
  </mc:AlternateContent>
  <xr:revisionPtr revIDLastSave="0" documentId="12_ncr:500000_{A4AAC3C6-4611-304B-A9A9-7A3B433DD6FF}" xr6:coauthVersionLast="31" xr6:coauthVersionMax="31" xr10:uidLastSave="{00000000-0000-0000-0000-000000000000}"/>
  <bookViews>
    <workbookView xWindow="0" yWindow="3000" windowWidth="29900" windowHeight="15760" tabRatio="500" xr2:uid="{00000000-000D-0000-FFFF-FFFF00000000}"/>
  </bookViews>
  <sheets>
    <sheet name="RIR17_JGI2" sheetId="3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1" i="3" l="1"/>
  <c r="P11" i="3"/>
  <c r="Q9" i="3"/>
  <c r="P9" i="3"/>
  <c r="N11" i="3"/>
  <c r="M11" i="3"/>
  <c r="K11" i="3"/>
  <c r="J11" i="3"/>
  <c r="H11" i="3"/>
  <c r="G11" i="3"/>
  <c r="E11" i="3"/>
  <c r="D11" i="3"/>
  <c r="N9" i="3"/>
  <c r="M9" i="3"/>
  <c r="K9" i="3"/>
  <c r="J9" i="3"/>
  <c r="H9" i="3"/>
  <c r="G9" i="3"/>
  <c r="D9" i="3"/>
  <c r="E9" i="3"/>
</calcChain>
</file>

<file path=xl/sharedStrings.xml><?xml version="1.0" encoding="utf-8"?>
<sst xmlns="http://schemas.openxmlformats.org/spreadsheetml/2006/main" count="36" uniqueCount="29">
  <si>
    <t>Lin14</t>
  </si>
  <si>
    <t>Bases</t>
    <phoneticPr fontId="2"/>
  </si>
  <si>
    <t>Breakpoints</t>
  </si>
  <si>
    <t>Relocations</t>
  </si>
  <si>
    <t>Translocations</t>
  </si>
  <si>
    <t>Inversions</t>
  </si>
  <si>
    <t>SNP</t>
    <phoneticPr fontId="2"/>
  </si>
  <si>
    <t>Assmbly #</t>
    <phoneticPr fontId="2"/>
  </si>
  <si>
    <t>Unaligned</t>
    <phoneticPr fontId="2"/>
  </si>
  <si>
    <t>RIR17 vs JGI2</t>
    <phoneticPr fontId="2"/>
  </si>
  <si>
    <t>Total bases</t>
    <phoneticPr fontId="2"/>
  </si>
  <si>
    <t xml:space="preserve">Unaligned </t>
    <phoneticPr fontId="2"/>
  </si>
  <si>
    <t xml:space="preserve">Aligned </t>
    <phoneticPr fontId="2"/>
  </si>
  <si>
    <t>INDEL</t>
    <phoneticPr fontId="2"/>
  </si>
  <si>
    <t>bp</t>
    <phoneticPr fontId="2"/>
  </si>
  <si>
    <t>% for total bases</t>
    <phoneticPr fontId="2"/>
  </si>
  <si>
    <t>Syntenic difference</t>
    <phoneticPr fontId="2"/>
  </si>
  <si>
    <t>Aligned</t>
    <phoneticPr fontId="2"/>
  </si>
  <si>
    <t xml:space="preserve">Total query </t>
    <phoneticPr fontId="2"/>
  </si>
  <si>
    <t>RIR17</t>
    <phoneticPr fontId="2"/>
  </si>
  <si>
    <t>*Supported by 20 bp over sequence identifer around the detected position</t>
  </si>
  <si>
    <t>Supplementary Table 4, Statisticsof Mummer alignment</t>
    <phoneticPr fontId="2"/>
  </si>
  <si>
    <t>JGI_v2.0</t>
  </si>
  <si>
    <t>RIR17 vs Lin14</t>
  </si>
  <si>
    <t>JGI_v2.0vs Lin14</t>
  </si>
  <si>
    <t>RIR17 vs JGI_v1.0</t>
  </si>
  <si>
    <t>JGI_v2.0vs  JGI_v1.0</t>
  </si>
  <si>
    <t>JGI_v1.0</t>
  </si>
  <si>
    <t xml:space="preserve"> JGI_v1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ashed">
        <color theme="2" tint="-0.249977111117893"/>
      </bottom>
      <diagonal/>
    </border>
    <border>
      <left/>
      <right/>
      <top style="thin">
        <color auto="1"/>
      </top>
      <bottom/>
      <diagonal/>
    </border>
    <border>
      <left/>
      <right/>
      <top style="dashed">
        <color theme="2" tint="-0.249977111117893"/>
      </top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39">
    <xf numFmtId="0" fontId="0" fillId="0" borderId="0"/>
    <xf numFmtId="38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38" fontId="6" fillId="0" borderId="0" xfId="1" applyFont="1" applyBorder="1"/>
    <xf numFmtId="38" fontId="5" fillId="0" borderId="0" xfId="1" applyFont="1" applyBorder="1"/>
    <xf numFmtId="10" fontId="6" fillId="0" borderId="0" xfId="2" applyNumberFormat="1" applyFont="1" applyBorder="1"/>
    <xf numFmtId="38" fontId="6" fillId="0" borderId="2" xfId="1" applyFont="1" applyBorder="1"/>
    <xf numFmtId="10" fontId="6" fillId="0" borderId="2" xfId="2" applyNumberFormat="1" applyFont="1" applyBorder="1"/>
    <xf numFmtId="38" fontId="7" fillId="0" borderId="0" xfId="1" applyFont="1" applyFill="1" applyBorder="1"/>
    <xf numFmtId="38" fontId="7" fillId="0" borderId="2" xfId="1" applyFont="1" applyFill="1" applyBorder="1"/>
    <xf numFmtId="0" fontId="6" fillId="0" borderId="0" xfId="0" applyFont="1"/>
    <xf numFmtId="0" fontId="6" fillId="0" borderId="1" xfId="0" applyFont="1" applyBorder="1"/>
    <xf numFmtId="0" fontId="6" fillId="0" borderId="3" xfId="0" applyFont="1" applyBorder="1"/>
    <xf numFmtId="0" fontId="6" fillId="0" borderId="0" xfId="0" applyFont="1" applyBorder="1"/>
    <xf numFmtId="0" fontId="6" fillId="0" borderId="2" xfId="0" applyFont="1" applyBorder="1"/>
    <xf numFmtId="0" fontId="7" fillId="0" borderId="0" xfId="0" applyFont="1" applyFill="1" applyBorder="1"/>
    <xf numFmtId="0" fontId="7" fillId="0" borderId="2" xfId="0" applyFont="1" applyFill="1" applyBorder="1"/>
    <xf numFmtId="38" fontId="6" fillId="0" borderId="0" xfId="1" applyFont="1"/>
    <xf numFmtId="0" fontId="6" fillId="0" borderId="1" xfId="0" applyFont="1" applyBorder="1" applyAlignment="1">
      <alignment horizontal="center"/>
    </xf>
    <xf numFmtId="0" fontId="8" fillId="0" borderId="0" xfId="0" applyFont="1"/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38" fontId="6" fillId="0" borderId="4" xfId="1" applyFont="1" applyBorder="1" applyAlignment="1">
      <alignment horizontal="center"/>
    </xf>
    <xf numFmtId="38" fontId="6" fillId="0" borderId="1" xfId="1" applyFont="1" applyBorder="1" applyAlignment="1">
      <alignment horizontal="center"/>
    </xf>
  </cellXfs>
  <cellStyles count="39">
    <cellStyle name="パーセント" xfId="2" builtinId="5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桁区切り [0]" xfId="1" builtinId="6"/>
    <cellStyle name="標準" xfId="0" builtinId="0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9"/>
  <sheetViews>
    <sheetView tabSelected="1" zoomScaleNormal="100" workbookViewId="0">
      <selection activeCell="E11" sqref="E11"/>
    </sheetView>
  </sheetViews>
  <sheetFormatPr baseColWidth="10" defaultColWidth="12.7109375" defaultRowHeight="16" x14ac:dyDescent="0.2"/>
  <cols>
    <col min="1" max="1" width="12.7109375" style="8"/>
    <col min="2" max="2" width="12.140625" style="8" customWidth="1"/>
    <col min="3" max="3" width="17.140625" style="8" customWidth="1"/>
    <col min="4" max="5" width="12.85546875" style="8" bestFit="1" customWidth="1"/>
    <col min="6" max="6" width="3.28515625" style="8" customWidth="1"/>
    <col min="7" max="8" width="12.7109375" style="8"/>
    <col min="9" max="9" width="3.28515625" style="8" customWidth="1"/>
    <col min="10" max="11" width="14.140625" style="8" customWidth="1"/>
    <col min="12" max="12" width="3.28515625" style="8" customWidth="1"/>
    <col min="13" max="14" width="12.7109375" style="8"/>
    <col min="15" max="15" width="3.28515625" style="8" customWidth="1"/>
    <col min="16" max="16384" width="12.7109375" style="8"/>
  </cols>
  <sheetData>
    <row r="1" spans="1:17" x14ac:dyDescent="0.2">
      <c r="A1" s="17" t="s">
        <v>21</v>
      </c>
    </row>
    <row r="2" spans="1:17" x14ac:dyDescent="0.2">
      <c r="A2" s="10"/>
      <c r="B2" s="10"/>
      <c r="C2" s="10"/>
      <c r="D2" s="24" t="s">
        <v>9</v>
      </c>
      <c r="E2" s="24"/>
      <c r="F2" s="11"/>
      <c r="G2" s="24" t="s">
        <v>23</v>
      </c>
      <c r="H2" s="24"/>
      <c r="I2" s="11"/>
      <c r="J2" s="24" t="s">
        <v>25</v>
      </c>
      <c r="K2" s="24"/>
      <c r="L2" s="11"/>
      <c r="M2" s="24" t="s">
        <v>24</v>
      </c>
      <c r="N2" s="24"/>
      <c r="O2" s="11"/>
      <c r="P2" s="24" t="s">
        <v>26</v>
      </c>
      <c r="Q2" s="24"/>
    </row>
    <row r="3" spans="1:17" x14ac:dyDescent="0.2">
      <c r="A3" s="9"/>
      <c r="B3" s="9"/>
      <c r="C3" s="9"/>
      <c r="D3" s="16" t="s">
        <v>19</v>
      </c>
      <c r="E3" s="16" t="s">
        <v>22</v>
      </c>
      <c r="F3" s="16"/>
      <c r="G3" s="16" t="s">
        <v>19</v>
      </c>
      <c r="H3" s="16" t="s">
        <v>0</v>
      </c>
      <c r="I3" s="16"/>
      <c r="J3" s="16" t="s">
        <v>19</v>
      </c>
      <c r="K3" s="16" t="s">
        <v>27</v>
      </c>
      <c r="L3" s="16"/>
      <c r="M3" s="16" t="s">
        <v>22</v>
      </c>
      <c r="N3" s="16" t="s">
        <v>0</v>
      </c>
      <c r="O3" s="16"/>
      <c r="P3" s="16" t="s">
        <v>22</v>
      </c>
      <c r="Q3" s="16" t="s">
        <v>28</v>
      </c>
    </row>
    <row r="4" spans="1:17" x14ac:dyDescent="0.2">
      <c r="A4" s="18" t="s">
        <v>7</v>
      </c>
      <c r="B4" s="18" t="s">
        <v>18</v>
      </c>
      <c r="C4" s="18"/>
      <c r="D4" s="1">
        <v>210</v>
      </c>
      <c r="E4" s="1">
        <v>1123</v>
      </c>
      <c r="F4" s="11"/>
      <c r="G4" s="11">
        <v>210</v>
      </c>
      <c r="H4" s="11">
        <v>30233</v>
      </c>
      <c r="I4" s="11"/>
      <c r="J4" s="11">
        <v>210</v>
      </c>
      <c r="K4" s="1">
        <v>28371</v>
      </c>
      <c r="L4" s="11"/>
      <c r="M4" s="1">
        <v>1123</v>
      </c>
      <c r="N4" s="1">
        <v>30233</v>
      </c>
      <c r="O4" s="11"/>
      <c r="P4" s="1">
        <v>1123</v>
      </c>
      <c r="Q4" s="1">
        <v>28371</v>
      </c>
    </row>
    <row r="5" spans="1:17" x14ac:dyDescent="0.2">
      <c r="A5" s="18"/>
      <c r="B5" s="18" t="s">
        <v>17</v>
      </c>
      <c r="C5" s="18"/>
      <c r="D5" s="1">
        <v>181</v>
      </c>
      <c r="E5" s="1">
        <v>1118</v>
      </c>
      <c r="F5" s="11"/>
      <c r="G5" s="1">
        <v>184</v>
      </c>
      <c r="H5" s="1">
        <v>29346</v>
      </c>
      <c r="I5" s="11"/>
      <c r="J5" s="11">
        <v>171</v>
      </c>
      <c r="K5" s="1">
        <v>27941</v>
      </c>
      <c r="L5" s="11"/>
      <c r="M5" s="1">
        <v>1097</v>
      </c>
      <c r="N5" s="1">
        <v>29222</v>
      </c>
      <c r="O5" s="11"/>
      <c r="P5" s="1">
        <v>1039</v>
      </c>
      <c r="Q5" s="1">
        <v>27911</v>
      </c>
    </row>
    <row r="6" spans="1:17" x14ac:dyDescent="0.2">
      <c r="A6" s="20"/>
      <c r="B6" s="20" t="s">
        <v>11</v>
      </c>
      <c r="C6" s="20"/>
      <c r="D6" s="4">
        <v>29</v>
      </c>
      <c r="E6" s="4">
        <v>5</v>
      </c>
      <c r="F6" s="12"/>
      <c r="G6" s="4">
        <v>26</v>
      </c>
      <c r="H6" s="4">
        <v>887</v>
      </c>
      <c r="I6" s="12"/>
      <c r="J6" s="12">
        <v>39</v>
      </c>
      <c r="K6" s="4">
        <v>430</v>
      </c>
      <c r="L6" s="12"/>
      <c r="M6" s="4">
        <v>26</v>
      </c>
      <c r="N6" s="4">
        <v>1011</v>
      </c>
      <c r="O6" s="12"/>
      <c r="P6" s="4">
        <v>84</v>
      </c>
      <c r="Q6" s="4">
        <v>460</v>
      </c>
    </row>
    <row r="7" spans="1:17" x14ac:dyDescent="0.2">
      <c r="A7" s="18" t="s">
        <v>1</v>
      </c>
      <c r="B7" s="18" t="s">
        <v>10</v>
      </c>
      <c r="C7" s="18"/>
      <c r="D7" s="2">
        <v>149750837</v>
      </c>
      <c r="E7" s="1">
        <v>136807476</v>
      </c>
      <c r="F7" s="11"/>
      <c r="G7" s="1">
        <v>149750837</v>
      </c>
      <c r="H7" s="1">
        <v>140695967</v>
      </c>
      <c r="I7" s="11"/>
      <c r="J7" s="1">
        <v>149750837</v>
      </c>
      <c r="K7" s="1">
        <v>91083792</v>
      </c>
      <c r="L7" s="11"/>
      <c r="M7" s="1">
        <v>136807476</v>
      </c>
      <c r="N7" s="1">
        <v>140695967</v>
      </c>
      <c r="O7" s="11"/>
      <c r="P7" s="1">
        <v>136807476</v>
      </c>
      <c r="Q7" s="1">
        <v>91083792</v>
      </c>
    </row>
    <row r="8" spans="1:17" x14ac:dyDescent="0.2">
      <c r="A8" s="18"/>
      <c r="B8" s="18" t="s">
        <v>12</v>
      </c>
      <c r="C8" s="11" t="s">
        <v>14</v>
      </c>
      <c r="D8" s="1">
        <v>141467912</v>
      </c>
      <c r="E8" s="1">
        <v>129748697</v>
      </c>
      <c r="F8" s="11"/>
      <c r="G8" s="1">
        <v>135095707</v>
      </c>
      <c r="H8" s="1">
        <v>139499930</v>
      </c>
      <c r="I8" s="11"/>
      <c r="J8" s="1">
        <v>102512435</v>
      </c>
      <c r="K8" s="1">
        <v>89901367</v>
      </c>
      <c r="L8" s="11"/>
      <c r="M8" s="1">
        <v>123572251</v>
      </c>
      <c r="N8" s="1">
        <v>137934367</v>
      </c>
      <c r="O8" s="11"/>
      <c r="P8" s="1">
        <v>100065708</v>
      </c>
      <c r="Q8" s="1">
        <v>89599127</v>
      </c>
    </row>
    <row r="9" spans="1:17" x14ac:dyDescent="0.2">
      <c r="A9" s="18"/>
      <c r="B9" s="18"/>
      <c r="C9" s="11" t="s">
        <v>15</v>
      </c>
      <c r="D9" s="3">
        <f>D8/D7</f>
        <v>0.94468862300916556</v>
      </c>
      <c r="E9" s="3">
        <f>E8/E7</f>
        <v>0.94840355800438858</v>
      </c>
      <c r="F9" s="11"/>
      <c r="G9" s="3">
        <f>G8/G7</f>
        <v>0.90213657370075329</v>
      </c>
      <c r="H9" s="3">
        <f>H8/H7</f>
        <v>0.99149913799590295</v>
      </c>
      <c r="I9" s="11"/>
      <c r="J9" s="3">
        <f>J8/J7</f>
        <v>0.68455333575197308</v>
      </c>
      <c r="K9" s="3">
        <f>K8/K7</f>
        <v>0.98701827214220506</v>
      </c>
      <c r="L9" s="11"/>
      <c r="M9" s="3">
        <f>M8/M7</f>
        <v>0.90325656618356154</v>
      </c>
      <c r="N9" s="3">
        <f>N8/N7</f>
        <v>0.98037186097878692</v>
      </c>
      <c r="O9" s="11"/>
      <c r="P9" s="3">
        <f>P8/P7</f>
        <v>0.73143450143031652</v>
      </c>
      <c r="Q9" s="3">
        <f>Q8/Q7</f>
        <v>0.98370000888851883</v>
      </c>
    </row>
    <row r="10" spans="1:17" x14ac:dyDescent="0.2">
      <c r="A10" s="18"/>
      <c r="B10" s="18" t="s">
        <v>8</v>
      </c>
      <c r="C10" s="11" t="s">
        <v>14</v>
      </c>
      <c r="D10" s="1">
        <v>8282925</v>
      </c>
      <c r="E10" s="1">
        <v>7058779</v>
      </c>
      <c r="F10" s="11"/>
      <c r="G10" s="1">
        <v>14655130</v>
      </c>
      <c r="H10" s="1">
        <v>1196037</v>
      </c>
      <c r="I10" s="11"/>
      <c r="J10" s="1">
        <v>47238402</v>
      </c>
      <c r="K10" s="1">
        <v>1182425</v>
      </c>
      <c r="L10" s="11"/>
      <c r="M10" s="1">
        <v>13235225</v>
      </c>
      <c r="N10" s="1">
        <v>2761600</v>
      </c>
      <c r="O10" s="11"/>
      <c r="P10" s="1">
        <v>36741768</v>
      </c>
      <c r="Q10" s="1">
        <v>1484665</v>
      </c>
    </row>
    <row r="11" spans="1:17" x14ac:dyDescent="0.2">
      <c r="A11" s="18"/>
      <c r="B11" s="20"/>
      <c r="C11" s="12" t="s">
        <v>15</v>
      </c>
      <c r="D11" s="5">
        <f>D10/D7</f>
        <v>5.5311376990834452E-2</v>
      </c>
      <c r="E11" s="5">
        <f>E10/E7</f>
        <v>5.1596441995611413E-2</v>
      </c>
      <c r="F11" s="12"/>
      <c r="G11" s="5">
        <f>G10/G7</f>
        <v>9.7863426299246659E-2</v>
      </c>
      <c r="H11" s="5">
        <f>H10/H7</f>
        <v>8.5008620040971043E-3</v>
      </c>
      <c r="I11" s="12"/>
      <c r="J11" s="5">
        <f>J10/J7</f>
        <v>0.31544666424802686</v>
      </c>
      <c r="K11" s="5">
        <f>K10/K7</f>
        <v>1.2981727857794941E-2</v>
      </c>
      <c r="L11" s="12"/>
      <c r="M11" s="5">
        <f>M10/M7</f>
        <v>9.6743433816438518E-2</v>
      </c>
      <c r="N11" s="5">
        <f>N10/N7</f>
        <v>1.9628139021213024E-2</v>
      </c>
      <c r="O11" s="12"/>
      <c r="P11" s="5">
        <f>P10/P7</f>
        <v>0.26856549856968343</v>
      </c>
      <c r="Q11" s="5">
        <f>Q10/Q7</f>
        <v>1.6299991111481175E-2</v>
      </c>
    </row>
    <row r="12" spans="1:17" x14ac:dyDescent="0.2">
      <c r="A12" s="21" t="s">
        <v>16</v>
      </c>
      <c r="B12" s="22" t="s">
        <v>2</v>
      </c>
      <c r="C12" s="22"/>
      <c r="D12" s="6">
        <v>57007</v>
      </c>
      <c r="E12" s="6">
        <v>53835</v>
      </c>
      <c r="F12" s="13"/>
      <c r="G12" s="6">
        <v>109568</v>
      </c>
      <c r="H12" s="6">
        <v>45089</v>
      </c>
      <c r="I12" s="13"/>
      <c r="J12" s="6">
        <v>116992</v>
      </c>
      <c r="K12" s="13">
        <v>45979</v>
      </c>
      <c r="L12" s="13"/>
      <c r="M12" s="6">
        <v>138441</v>
      </c>
      <c r="N12" s="6">
        <v>85178</v>
      </c>
      <c r="O12" s="13"/>
      <c r="P12" s="6">
        <v>118725</v>
      </c>
      <c r="Q12" s="6">
        <v>51951</v>
      </c>
    </row>
    <row r="13" spans="1:17" x14ac:dyDescent="0.2">
      <c r="A13" s="21"/>
      <c r="B13" s="22" t="s">
        <v>3</v>
      </c>
      <c r="C13" s="22"/>
      <c r="D13" s="6">
        <v>982</v>
      </c>
      <c r="E13" s="6">
        <v>622</v>
      </c>
      <c r="F13" s="13"/>
      <c r="G13" s="6">
        <v>219</v>
      </c>
      <c r="H13" s="6">
        <v>82</v>
      </c>
      <c r="I13" s="13"/>
      <c r="J13" s="6">
        <v>4</v>
      </c>
      <c r="K13" s="13">
        <v>48</v>
      </c>
      <c r="L13" s="13"/>
      <c r="M13" s="6">
        <v>668</v>
      </c>
      <c r="N13" s="6">
        <v>238</v>
      </c>
      <c r="O13" s="13"/>
      <c r="P13" s="6">
        <v>68</v>
      </c>
      <c r="Q13" s="6">
        <v>79</v>
      </c>
    </row>
    <row r="14" spans="1:17" x14ac:dyDescent="0.2">
      <c r="A14" s="21"/>
      <c r="B14" s="22" t="s">
        <v>4</v>
      </c>
      <c r="C14" s="22"/>
      <c r="D14" s="6">
        <v>1980</v>
      </c>
      <c r="E14" s="6">
        <v>1101</v>
      </c>
      <c r="F14" s="13"/>
      <c r="G14" s="6">
        <v>19502</v>
      </c>
      <c r="H14" s="6">
        <v>766</v>
      </c>
      <c r="I14" s="13"/>
      <c r="J14" s="6">
        <v>28807</v>
      </c>
      <c r="K14" s="13">
        <v>1129</v>
      </c>
      <c r="L14" s="13"/>
      <c r="M14" s="6">
        <v>17489</v>
      </c>
      <c r="N14" s="6">
        <v>1908</v>
      </c>
      <c r="O14" s="13"/>
      <c r="P14" s="6">
        <v>28316</v>
      </c>
      <c r="Q14" s="6">
        <v>1629</v>
      </c>
    </row>
    <row r="15" spans="1:17" x14ac:dyDescent="0.2">
      <c r="A15" s="21"/>
      <c r="B15" s="23" t="s">
        <v>5</v>
      </c>
      <c r="C15" s="23"/>
      <c r="D15" s="7">
        <v>34</v>
      </c>
      <c r="E15" s="7">
        <v>64</v>
      </c>
      <c r="F15" s="14"/>
      <c r="G15" s="7">
        <v>445</v>
      </c>
      <c r="H15" s="7">
        <v>551</v>
      </c>
      <c r="I15" s="14"/>
      <c r="J15" s="7">
        <v>2</v>
      </c>
      <c r="K15" s="14">
        <v>39</v>
      </c>
      <c r="L15" s="14"/>
      <c r="M15" s="7">
        <v>395</v>
      </c>
      <c r="N15" s="7">
        <v>487</v>
      </c>
      <c r="O15" s="14"/>
      <c r="P15" s="7">
        <v>4</v>
      </c>
      <c r="Q15" s="7">
        <v>17</v>
      </c>
    </row>
    <row r="16" spans="1:17" x14ac:dyDescent="0.2">
      <c r="A16" s="18" t="s">
        <v>6</v>
      </c>
      <c r="B16" s="18"/>
      <c r="C16" s="18"/>
      <c r="D16" s="25">
        <v>29960</v>
      </c>
      <c r="E16" s="25"/>
      <c r="F16" s="11"/>
      <c r="G16" s="25">
        <v>9655</v>
      </c>
      <c r="H16" s="25"/>
      <c r="I16" s="11"/>
      <c r="J16" s="25">
        <v>30347</v>
      </c>
      <c r="K16" s="25"/>
      <c r="L16" s="11"/>
      <c r="M16" s="25">
        <v>24699</v>
      </c>
      <c r="N16" s="25"/>
      <c r="O16" s="11"/>
      <c r="P16" s="25">
        <v>32729</v>
      </c>
      <c r="Q16" s="25"/>
    </row>
    <row r="17" spans="1:17" x14ac:dyDescent="0.2">
      <c r="A17" s="19" t="s">
        <v>13</v>
      </c>
      <c r="B17" s="19"/>
      <c r="C17" s="19"/>
      <c r="D17" s="26">
        <v>14608</v>
      </c>
      <c r="E17" s="26"/>
      <c r="F17" s="9"/>
      <c r="G17" s="26">
        <v>17081</v>
      </c>
      <c r="H17" s="26"/>
      <c r="I17" s="9"/>
      <c r="J17" s="26">
        <v>21267</v>
      </c>
      <c r="K17" s="26"/>
      <c r="L17" s="9"/>
      <c r="M17" s="26">
        <v>2622</v>
      </c>
      <c r="N17" s="26"/>
      <c r="O17" s="9"/>
      <c r="P17" s="26">
        <v>14112</v>
      </c>
      <c r="Q17" s="26"/>
    </row>
    <row r="18" spans="1:17" x14ac:dyDescent="0.2">
      <c r="A18" s="8" t="s">
        <v>20</v>
      </c>
    </row>
    <row r="19" spans="1:17" x14ac:dyDescent="0.2">
      <c r="G19" s="15"/>
      <c r="H19" s="15"/>
    </row>
  </sheetData>
  <mergeCells count="30">
    <mergeCell ref="P2:Q2"/>
    <mergeCell ref="P16:Q16"/>
    <mergeCell ref="P17:Q17"/>
    <mergeCell ref="G2:H2"/>
    <mergeCell ref="J2:K2"/>
    <mergeCell ref="M2:N2"/>
    <mergeCell ref="M16:N16"/>
    <mergeCell ref="M17:N17"/>
    <mergeCell ref="D16:E16"/>
    <mergeCell ref="D17:E17"/>
    <mergeCell ref="G16:H16"/>
    <mergeCell ref="G17:H17"/>
    <mergeCell ref="J16:K16"/>
    <mergeCell ref="J17:K17"/>
    <mergeCell ref="D2:E2"/>
    <mergeCell ref="A7:A11"/>
    <mergeCell ref="A4:A6"/>
    <mergeCell ref="B8:B9"/>
    <mergeCell ref="B7:C7"/>
    <mergeCell ref="B10:B11"/>
    <mergeCell ref="A16:C16"/>
    <mergeCell ref="A17:C17"/>
    <mergeCell ref="B6:C6"/>
    <mergeCell ref="B4:C4"/>
    <mergeCell ref="B5:C5"/>
    <mergeCell ref="A12:A15"/>
    <mergeCell ref="B12:C12"/>
    <mergeCell ref="B13:C13"/>
    <mergeCell ref="B14:C14"/>
    <mergeCell ref="B15:C15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IR17_JGI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 Maeda</dc:creator>
  <cp:lastModifiedBy>Taro Maeda</cp:lastModifiedBy>
  <dcterms:created xsi:type="dcterms:W3CDTF">2018-01-06T10:58:08Z</dcterms:created>
  <dcterms:modified xsi:type="dcterms:W3CDTF">2018-03-23T08:43:35Z</dcterms:modified>
</cp:coreProperties>
</file>